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19a4d4ab48cfe70/doutorado ana paula e laura/manuscrito Ana Paula/"/>
    </mc:Choice>
  </mc:AlternateContent>
  <xr:revisionPtr revIDLastSave="16" documentId="8_{CAE45943-9CF8-4DA6-AB38-4E0AA044489E}" xr6:coauthVersionLast="47" xr6:coauthVersionMax="47" xr10:uidLastSave="{31CB12BD-E5C3-444F-A8C9-7978856A352A}"/>
  <bookViews>
    <workbookView xWindow="-120" yWindow="-120" windowWidth="20730" windowHeight="11040" xr2:uid="{582E4716-DDE0-4F64-8445-5BC377C31048}"/>
  </bookViews>
  <sheets>
    <sheet name="Biofilm production" sheetId="1" r:id="rId1"/>
    <sheet name="1" sheetId="2" r:id="rId2"/>
    <sheet name="Growth curv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1" l="1"/>
  <c r="D30" i="1"/>
  <c r="E30" i="1"/>
  <c r="F30" i="1"/>
  <c r="G30" i="1"/>
  <c r="H30" i="1"/>
  <c r="I30" i="1"/>
  <c r="C14" i="1"/>
  <c r="D14" i="1"/>
  <c r="E14" i="1"/>
  <c r="F14" i="1"/>
  <c r="G14" i="1"/>
  <c r="H14" i="1"/>
  <c r="I14" i="1"/>
  <c r="M14" i="1"/>
  <c r="N14" i="1"/>
  <c r="O14" i="1"/>
  <c r="P14" i="1"/>
  <c r="Q14" i="1"/>
  <c r="R14" i="1"/>
  <c r="S14" i="1"/>
  <c r="M30" i="1"/>
  <c r="N30" i="1"/>
  <c r="O30" i="1"/>
  <c r="P30" i="1"/>
  <c r="Q30" i="1"/>
  <c r="R30" i="1"/>
  <c r="S30" i="1"/>
  <c r="L30" i="1"/>
  <c r="M29" i="1"/>
  <c r="N29" i="1"/>
  <c r="O29" i="1"/>
  <c r="P29" i="1"/>
  <c r="Q29" i="1"/>
  <c r="R29" i="1"/>
  <c r="S29" i="1"/>
  <c r="L29" i="1"/>
  <c r="B30" i="1"/>
  <c r="I29" i="1"/>
  <c r="H29" i="1"/>
  <c r="G29" i="1"/>
  <c r="F29" i="1"/>
  <c r="E29" i="1"/>
  <c r="D29" i="1"/>
  <c r="C29" i="1"/>
  <c r="B29" i="1"/>
  <c r="L13" i="1"/>
  <c r="M13" i="1"/>
  <c r="N13" i="1"/>
  <c r="O13" i="1"/>
  <c r="P13" i="1"/>
  <c r="Q13" i="1"/>
  <c r="R13" i="1"/>
  <c r="S13" i="1"/>
  <c r="L14" i="1"/>
  <c r="B14" i="1"/>
  <c r="I13" i="1"/>
  <c r="H13" i="1"/>
  <c r="G13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199" uniqueCount="38">
  <si>
    <t>HMV</t>
  </si>
  <si>
    <t>M9 (1X) + D-Glicose (2%)</t>
  </si>
  <si>
    <t>M9 (1X) + D-Sorbitol (2%)</t>
  </si>
  <si>
    <t>M9 (1X) + D-Maltose (2%)</t>
  </si>
  <si>
    <t>M9 (1X) + D-Galactose (2%)</t>
  </si>
  <si>
    <t>Endpoint</t>
  </si>
  <si>
    <t>KV 57</t>
  </si>
  <si>
    <t>KV15</t>
  </si>
  <si>
    <t>KV 35</t>
  </si>
  <si>
    <t>KV 36</t>
  </si>
  <si>
    <t>KV 37</t>
  </si>
  <si>
    <t>KV 38</t>
  </si>
  <si>
    <t>KV 39</t>
  </si>
  <si>
    <t>KV 40</t>
  </si>
  <si>
    <t>KV 41</t>
  </si>
  <si>
    <t>KV 42</t>
  </si>
  <si>
    <t>KV 43</t>
  </si>
  <si>
    <t>KV35</t>
  </si>
  <si>
    <t>KV57</t>
  </si>
  <si>
    <t>kv57</t>
  </si>
  <si>
    <t>Sorbitol</t>
  </si>
  <si>
    <t>Galactose</t>
  </si>
  <si>
    <t>Maltose</t>
  </si>
  <si>
    <t>Lactose</t>
  </si>
  <si>
    <t>Fructose</t>
  </si>
  <si>
    <t>LB</t>
  </si>
  <si>
    <t>M9</t>
  </si>
  <si>
    <t xml:space="preserve">Glucose </t>
  </si>
  <si>
    <t xml:space="preserve">Mannose </t>
  </si>
  <si>
    <t xml:space="preserve"> (µ, h⁻¹)</t>
  </si>
  <si>
    <t xml:space="preserve"> (g, h)</t>
  </si>
  <si>
    <t>(Nt)</t>
  </si>
  <si>
    <t xml:space="preserve"> (N0)</t>
  </si>
  <si>
    <t>Substrate</t>
  </si>
  <si>
    <t>Strain</t>
  </si>
  <si>
    <t>arithmetic mean</t>
  </si>
  <si>
    <t>Standard deviation</t>
  </si>
  <si>
    <t>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2060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vertical="center"/>
    </xf>
    <xf numFmtId="0" fontId="0" fillId="0" borderId="1" xfId="0" applyBorder="1" applyAlignment="1">
      <alignment vertical="center" wrapText="1"/>
    </xf>
    <xf numFmtId="2" fontId="2" fillId="0" borderId="1" xfId="0" applyNumberFormat="1" applyFont="1" applyBorder="1" applyAlignment="1">
      <alignment vertic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9" xfId="0" applyBorder="1"/>
    <xf numFmtId="0" fontId="1" fillId="0" borderId="1" xfId="0" applyFont="1" applyBorder="1" applyAlignment="1">
      <alignment horizontal="center" vertical="top"/>
    </xf>
    <xf numFmtId="164" fontId="0" fillId="0" borderId="0" xfId="0" applyNumberFormat="1"/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B609E-EBD7-4B87-9045-33F2FA65F811}">
  <dimension ref="A1:S30"/>
  <sheetViews>
    <sheetView tabSelected="1" topLeftCell="A7" workbookViewId="0">
      <selection activeCell="B29" sqref="B29"/>
    </sheetView>
  </sheetViews>
  <sheetFormatPr defaultRowHeight="15" x14ac:dyDescent="0.25"/>
  <cols>
    <col min="3" max="3" width="20.85546875" customWidth="1"/>
    <col min="5" max="5" width="18.5703125" customWidth="1"/>
    <col min="7" max="7" width="22.85546875" customWidth="1"/>
    <col min="9" max="9" width="15.85546875" customWidth="1"/>
    <col min="13" max="13" width="14.140625" customWidth="1"/>
    <col min="15" max="15" width="16.5703125" customWidth="1"/>
    <col min="17" max="17" width="14.28515625" customWidth="1"/>
    <col min="19" max="19" width="12.85546875" customWidth="1"/>
  </cols>
  <sheetData>
    <row r="1" spans="1:19" ht="15.75" customHeight="1" x14ac:dyDescent="0.25">
      <c r="A1" s="14" t="s">
        <v>0</v>
      </c>
      <c r="B1" s="14"/>
      <c r="C1" s="14"/>
      <c r="D1" s="14"/>
      <c r="E1" s="14"/>
      <c r="F1" s="14"/>
      <c r="G1" s="14"/>
      <c r="H1" s="14"/>
      <c r="I1" s="14"/>
      <c r="K1" s="17" t="s">
        <v>7</v>
      </c>
      <c r="L1" s="17"/>
      <c r="M1" s="17"/>
      <c r="N1" s="17"/>
      <c r="O1" s="17"/>
      <c r="P1" s="17"/>
      <c r="Q1" s="17"/>
      <c r="R1" s="17"/>
      <c r="S1" s="17"/>
    </row>
    <row r="2" spans="1:19" x14ac:dyDescent="0.25">
      <c r="A2" s="2"/>
      <c r="B2" s="15" t="s">
        <v>1</v>
      </c>
      <c r="C2" s="15"/>
      <c r="D2" s="15" t="s">
        <v>2</v>
      </c>
      <c r="E2" s="15"/>
      <c r="F2" s="15" t="s">
        <v>3</v>
      </c>
      <c r="G2" s="15"/>
      <c r="H2" s="15" t="s">
        <v>4</v>
      </c>
      <c r="I2" s="15"/>
      <c r="K2" s="2"/>
      <c r="L2" s="15" t="s">
        <v>1</v>
      </c>
      <c r="M2" s="15"/>
      <c r="N2" s="15" t="s">
        <v>2</v>
      </c>
      <c r="O2" s="15"/>
      <c r="P2" s="15" t="s">
        <v>3</v>
      </c>
      <c r="Q2" s="15"/>
      <c r="R2" s="15" t="s">
        <v>4</v>
      </c>
      <c r="S2" s="15"/>
    </row>
    <row r="3" spans="1:19" x14ac:dyDescent="0.25">
      <c r="A3" s="3" t="s">
        <v>34</v>
      </c>
      <c r="B3" s="3" t="s">
        <v>37</v>
      </c>
      <c r="C3" s="3" t="s">
        <v>5</v>
      </c>
      <c r="D3" s="3" t="s">
        <v>37</v>
      </c>
      <c r="E3" s="3" t="s">
        <v>5</v>
      </c>
      <c r="F3" s="3" t="s">
        <v>37</v>
      </c>
      <c r="G3" s="3" t="s">
        <v>5</v>
      </c>
      <c r="H3" s="3" t="s">
        <v>37</v>
      </c>
      <c r="I3" s="3" t="s">
        <v>5</v>
      </c>
      <c r="K3" s="3" t="s">
        <v>34</v>
      </c>
      <c r="L3" s="3" t="s">
        <v>37</v>
      </c>
      <c r="M3" s="3" t="s">
        <v>5</v>
      </c>
      <c r="N3" s="3" t="s">
        <v>37</v>
      </c>
      <c r="O3" s="3" t="s">
        <v>5</v>
      </c>
      <c r="P3" s="3" t="s">
        <v>37</v>
      </c>
      <c r="Q3" s="3" t="s">
        <v>5</v>
      </c>
      <c r="R3" s="3" t="s">
        <v>37</v>
      </c>
      <c r="S3" s="3" t="s">
        <v>5</v>
      </c>
    </row>
    <row r="4" spans="1:19" x14ac:dyDescent="0.25">
      <c r="A4" s="2" t="s">
        <v>0</v>
      </c>
      <c r="B4" s="4">
        <v>0.17199999999999999</v>
      </c>
      <c r="C4" s="1">
        <v>0.3</v>
      </c>
      <c r="D4" s="4">
        <v>4.7E-2</v>
      </c>
      <c r="E4" s="4">
        <v>0.13</v>
      </c>
      <c r="F4" s="1">
        <v>8.8700000000000001E-2</v>
      </c>
      <c r="G4" s="1">
        <v>0.218</v>
      </c>
      <c r="H4" s="1">
        <v>0.11409999999999999</v>
      </c>
      <c r="I4" s="1">
        <v>0.114</v>
      </c>
      <c r="K4" s="2" t="s">
        <v>6</v>
      </c>
      <c r="L4" s="4">
        <v>0.17199999999999999</v>
      </c>
      <c r="M4" s="1">
        <v>3.8077999999999999</v>
      </c>
      <c r="N4" s="4">
        <v>4.7E-2</v>
      </c>
      <c r="O4" s="4">
        <v>4</v>
      </c>
      <c r="P4" s="1">
        <v>8.8700000000000001E-2</v>
      </c>
      <c r="Q4" s="1">
        <v>4</v>
      </c>
      <c r="R4" s="1">
        <v>0.11409999999999999</v>
      </c>
      <c r="S4" s="1">
        <v>4</v>
      </c>
    </row>
    <row r="5" spans="1:19" x14ac:dyDescent="0.25">
      <c r="A5" s="2" t="s">
        <v>0</v>
      </c>
      <c r="B5" s="4">
        <v>0.191</v>
      </c>
      <c r="C5" s="1">
        <v>0.308</v>
      </c>
      <c r="D5" s="4">
        <v>4.7E-2</v>
      </c>
      <c r="E5" s="4">
        <v>0.10199999999999999</v>
      </c>
      <c r="F5" s="1">
        <v>9.2200000000000004E-2</v>
      </c>
      <c r="G5" s="1">
        <v>0.13700000000000001</v>
      </c>
      <c r="H5" s="1">
        <v>0.13289999999999999</v>
      </c>
      <c r="I5" s="1">
        <v>0.13300000000000001</v>
      </c>
      <c r="K5" s="2" t="s">
        <v>6</v>
      </c>
      <c r="L5" s="4">
        <v>0.191</v>
      </c>
      <c r="M5" s="1">
        <v>3.6114999999999999</v>
      </c>
      <c r="N5" s="4">
        <v>4.7E-2</v>
      </c>
      <c r="O5" s="4">
        <v>4</v>
      </c>
      <c r="P5" s="1">
        <v>9.2200000000000004E-2</v>
      </c>
      <c r="Q5" s="1">
        <v>4</v>
      </c>
      <c r="R5" s="1">
        <v>0.13289999999999999</v>
      </c>
      <c r="S5" s="1">
        <v>4</v>
      </c>
    </row>
    <row r="6" spans="1:19" x14ac:dyDescent="0.25">
      <c r="A6" s="2" t="s">
        <v>0</v>
      </c>
      <c r="B6" s="4">
        <v>0.14799999999999999</v>
      </c>
      <c r="C6" s="1">
        <v>0.25900000000000001</v>
      </c>
      <c r="D6" s="4">
        <v>4.7E-2</v>
      </c>
      <c r="E6" s="4">
        <v>0.122</v>
      </c>
      <c r="F6" s="1">
        <v>9.2200000000000004E-2</v>
      </c>
      <c r="G6" s="1">
        <v>0.24</v>
      </c>
      <c r="H6" s="1">
        <v>0.18540000000000001</v>
      </c>
      <c r="I6" s="1">
        <v>0.219</v>
      </c>
      <c r="K6" s="2" t="s">
        <v>6</v>
      </c>
      <c r="L6" s="4">
        <v>0.14799999999999999</v>
      </c>
      <c r="M6" s="1">
        <v>2.6998000000000002</v>
      </c>
      <c r="N6" s="4">
        <v>4.7E-2</v>
      </c>
      <c r="O6" s="4">
        <v>4</v>
      </c>
      <c r="P6" s="1">
        <v>9.2200000000000004E-2</v>
      </c>
      <c r="Q6" s="1">
        <v>4</v>
      </c>
      <c r="R6" s="1">
        <v>0.18540000000000001</v>
      </c>
      <c r="S6" s="1">
        <v>4</v>
      </c>
    </row>
    <row r="7" spans="1:19" x14ac:dyDescent="0.25">
      <c r="A7" s="2" t="s">
        <v>0</v>
      </c>
      <c r="B7" s="4">
        <v>0.111</v>
      </c>
      <c r="C7" s="4">
        <v>0.14199999999999999</v>
      </c>
      <c r="D7" s="4">
        <v>0.11600000000000001</v>
      </c>
      <c r="E7" s="4">
        <v>0.16700000000000001</v>
      </c>
      <c r="F7" s="1">
        <v>0.1623</v>
      </c>
      <c r="G7" s="1">
        <v>0.154</v>
      </c>
      <c r="H7" s="4">
        <v>0.152</v>
      </c>
      <c r="I7" s="4">
        <v>0.114</v>
      </c>
      <c r="K7" s="2" t="s">
        <v>6</v>
      </c>
      <c r="L7" s="4">
        <v>0.111</v>
      </c>
      <c r="M7" s="4">
        <v>3.2288000000000001</v>
      </c>
      <c r="N7" s="4">
        <v>0.11600000000000001</v>
      </c>
      <c r="O7" s="4">
        <v>4</v>
      </c>
      <c r="P7" s="1">
        <v>0.1623</v>
      </c>
      <c r="Q7" s="1">
        <v>4</v>
      </c>
      <c r="R7" s="4">
        <v>0.152</v>
      </c>
      <c r="S7" s="4">
        <v>4</v>
      </c>
    </row>
    <row r="8" spans="1:19" x14ac:dyDescent="0.25">
      <c r="A8" s="2" t="s">
        <v>0</v>
      </c>
      <c r="B8" s="4">
        <v>0.11700000000000001</v>
      </c>
      <c r="C8" s="4">
        <v>0.115</v>
      </c>
      <c r="D8" s="4">
        <v>0.11</v>
      </c>
      <c r="E8" s="4">
        <v>0.156</v>
      </c>
      <c r="F8" s="1">
        <v>0.1623</v>
      </c>
      <c r="G8" s="1">
        <v>0.18</v>
      </c>
      <c r="H8" s="4">
        <v>0.153</v>
      </c>
      <c r="I8" s="4">
        <v>0.10299999999999999</v>
      </c>
      <c r="K8" s="2" t="s">
        <v>6</v>
      </c>
      <c r="L8" s="4">
        <v>0.11700000000000001</v>
      </c>
      <c r="M8" s="4">
        <v>4</v>
      </c>
      <c r="N8" s="4">
        <v>0.11</v>
      </c>
      <c r="O8" s="4">
        <v>4</v>
      </c>
      <c r="P8" s="1">
        <v>0.1623</v>
      </c>
      <c r="Q8" s="1">
        <v>4</v>
      </c>
      <c r="R8" s="4">
        <v>0.153</v>
      </c>
      <c r="S8" s="4">
        <v>4</v>
      </c>
    </row>
    <row r="9" spans="1:19" x14ac:dyDescent="0.25">
      <c r="A9" s="2" t="s">
        <v>0</v>
      </c>
      <c r="B9" s="4">
        <v>0.13500000000000001</v>
      </c>
      <c r="C9" s="4">
        <v>7.5999999999999998E-2</v>
      </c>
      <c r="D9" s="4">
        <v>0.151</v>
      </c>
      <c r="E9" s="4">
        <v>9.7000000000000003E-2</v>
      </c>
      <c r="F9" s="1">
        <v>0.1618</v>
      </c>
      <c r="G9" s="1">
        <v>0.127</v>
      </c>
      <c r="H9" s="4">
        <v>0.14499999999999999</v>
      </c>
      <c r="I9" s="4">
        <v>9.4E-2</v>
      </c>
      <c r="K9" s="2" t="s">
        <v>6</v>
      </c>
      <c r="L9" s="4">
        <v>0.13500000000000001</v>
      </c>
      <c r="M9" s="4">
        <v>2.9860000000000002</v>
      </c>
      <c r="N9" s="4">
        <v>0.151</v>
      </c>
      <c r="O9" s="4">
        <v>4</v>
      </c>
      <c r="P9" s="1">
        <v>0.1618</v>
      </c>
      <c r="Q9" s="1">
        <v>4</v>
      </c>
      <c r="R9" s="4">
        <v>0.14499999999999999</v>
      </c>
      <c r="S9" s="4">
        <v>3.778</v>
      </c>
    </row>
    <row r="10" spans="1:19" x14ac:dyDescent="0.25">
      <c r="A10" s="2" t="s">
        <v>0</v>
      </c>
      <c r="B10" s="1">
        <v>0.10489999999999999</v>
      </c>
      <c r="C10" s="1">
        <v>0.13500000000000001</v>
      </c>
      <c r="D10" s="4">
        <v>0.27900000000000003</v>
      </c>
      <c r="E10" s="4">
        <v>0.11700000000000001</v>
      </c>
      <c r="F10" s="1">
        <v>0.11600000000000001</v>
      </c>
      <c r="G10" s="1">
        <v>0.23599999999999999</v>
      </c>
      <c r="H10" s="1">
        <v>0.11600000000000001</v>
      </c>
      <c r="I10" s="1">
        <v>0.23499999999999999</v>
      </c>
      <c r="K10" s="2" t="s">
        <v>6</v>
      </c>
      <c r="L10" s="1">
        <v>0.10489999999999999</v>
      </c>
      <c r="M10" s="1">
        <v>3.6890000000000001</v>
      </c>
      <c r="N10" s="4">
        <v>0.27900000000000003</v>
      </c>
      <c r="O10" s="4">
        <v>4</v>
      </c>
      <c r="P10" s="1">
        <v>0.11600000000000001</v>
      </c>
      <c r="Q10" s="1">
        <v>4</v>
      </c>
      <c r="R10" s="1">
        <v>0.11600000000000001</v>
      </c>
      <c r="S10" s="1">
        <v>4</v>
      </c>
    </row>
    <row r="11" spans="1:19" x14ac:dyDescent="0.25">
      <c r="A11" s="2" t="s">
        <v>0</v>
      </c>
      <c r="B11" s="1">
        <v>9.9299999999999999E-2</v>
      </c>
      <c r="C11" s="4">
        <v>0.157</v>
      </c>
      <c r="D11" s="4">
        <v>0.25700000000000001</v>
      </c>
      <c r="E11" s="4">
        <v>0.11799999999999999</v>
      </c>
      <c r="F11" s="1">
        <v>0.11169999999999999</v>
      </c>
      <c r="G11" s="1">
        <v>0.154</v>
      </c>
      <c r="H11" s="1">
        <v>0.11169999999999999</v>
      </c>
      <c r="I11" s="1">
        <v>0.14399999999999999</v>
      </c>
      <c r="K11" s="2" t="s">
        <v>6</v>
      </c>
      <c r="L11" s="1">
        <v>9.9299999999999999E-2</v>
      </c>
      <c r="M11" s="4">
        <v>4</v>
      </c>
      <c r="N11" s="4">
        <v>0.25700000000000001</v>
      </c>
      <c r="O11" s="4">
        <v>3.8666</v>
      </c>
      <c r="P11" s="1">
        <v>0.11169999999999999</v>
      </c>
      <c r="Q11" s="1">
        <v>4</v>
      </c>
      <c r="R11" s="1">
        <v>0.11169999999999999</v>
      </c>
      <c r="S11" s="1">
        <v>4</v>
      </c>
    </row>
    <row r="12" spans="1:19" x14ac:dyDescent="0.25">
      <c r="A12" s="2" t="s">
        <v>0</v>
      </c>
      <c r="B12" s="1">
        <v>9.8599999999999993E-2</v>
      </c>
      <c r="C12" s="1">
        <v>0.161</v>
      </c>
      <c r="D12" s="4">
        <v>0.21299999999999999</v>
      </c>
      <c r="E12" s="4">
        <v>0.14299999999999999</v>
      </c>
      <c r="F12" s="1">
        <v>0.15429999999999999</v>
      </c>
      <c r="G12" s="1">
        <v>0.48</v>
      </c>
      <c r="H12" s="1">
        <v>0.15429999999999999</v>
      </c>
      <c r="I12" s="1">
        <v>0.13500000000000001</v>
      </c>
      <c r="K12" s="2" t="s">
        <v>6</v>
      </c>
      <c r="L12" s="1">
        <v>9.8599999999999993E-2</v>
      </c>
      <c r="M12" s="1">
        <v>3.347</v>
      </c>
      <c r="N12" s="4">
        <v>0.21299999999999999</v>
      </c>
      <c r="O12" s="4">
        <v>3.9620000000000002</v>
      </c>
      <c r="P12" s="1">
        <v>0.15429999999999999</v>
      </c>
      <c r="Q12" s="1">
        <v>4</v>
      </c>
      <c r="R12" s="1">
        <v>0.15429999999999999</v>
      </c>
      <c r="S12" s="1">
        <v>4</v>
      </c>
    </row>
    <row r="13" spans="1:19" ht="30" x14ac:dyDescent="0.25">
      <c r="A13" s="5" t="s">
        <v>35</v>
      </c>
      <c r="B13" s="4">
        <f t="shared" ref="B13:I13" si="0">AVERAGE(B4:B12)</f>
        <v>0.13075555555555557</v>
      </c>
      <c r="C13" s="6">
        <f t="shared" si="0"/>
        <v>0.18366666666666667</v>
      </c>
      <c r="D13" s="4">
        <f t="shared" si="0"/>
        <v>0.14077777777777778</v>
      </c>
      <c r="E13" s="6">
        <f t="shared" si="0"/>
        <v>0.128</v>
      </c>
      <c r="F13" s="4">
        <f t="shared" si="0"/>
        <v>0.12683333333333335</v>
      </c>
      <c r="G13" s="6">
        <f t="shared" si="0"/>
        <v>0.214</v>
      </c>
      <c r="H13" s="4">
        <f t="shared" si="0"/>
        <v>0.14048888888888891</v>
      </c>
      <c r="I13" s="6">
        <f t="shared" si="0"/>
        <v>0.14344444444444443</v>
      </c>
      <c r="K13" s="5" t="s">
        <v>35</v>
      </c>
      <c r="L13" s="4">
        <f t="shared" ref="L13:S13" si="1">AVERAGE(L4:L12)</f>
        <v>0.13075555555555557</v>
      </c>
      <c r="M13" s="6">
        <f t="shared" si="1"/>
        <v>3.4855444444444448</v>
      </c>
      <c r="N13" s="4">
        <f t="shared" si="1"/>
        <v>0.14077777777777778</v>
      </c>
      <c r="O13" s="6">
        <f t="shared" si="1"/>
        <v>3.9809555555555556</v>
      </c>
      <c r="P13" s="4">
        <f t="shared" si="1"/>
        <v>0.12683333333333335</v>
      </c>
      <c r="Q13" s="6">
        <f t="shared" si="1"/>
        <v>4</v>
      </c>
      <c r="R13" s="4">
        <f t="shared" si="1"/>
        <v>0.14048888888888891</v>
      </c>
      <c r="S13" s="6">
        <f t="shared" si="1"/>
        <v>3.9753333333333334</v>
      </c>
    </row>
    <row r="14" spans="1:19" x14ac:dyDescent="0.25">
      <c r="A14" s="2" t="s">
        <v>36</v>
      </c>
      <c r="B14" s="4">
        <f>_xlfn.STDEV.S(B4:B12)</f>
        <v>3.3386603268044115E-2</v>
      </c>
      <c r="C14" s="4">
        <f t="shared" ref="C14:I14" si="2">_xlfn.STDEV.S(C4:C12)</f>
        <v>8.3892788724657358E-2</v>
      </c>
      <c r="D14" s="4">
        <f t="shared" si="2"/>
        <v>9.0745217198728662E-2</v>
      </c>
      <c r="E14" s="4">
        <f t="shared" si="2"/>
        <v>2.3526580712037223E-2</v>
      </c>
      <c r="F14" s="4">
        <f t="shared" si="2"/>
        <v>3.2962706199582428E-2</v>
      </c>
      <c r="G14" s="4">
        <f t="shared" si="2"/>
        <v>0.10827395808780615</v>
      </c>
      <c r="H14" s="4">
        <f t="shared" si="2"/>
        <v>2.4237390765325766E-2</v>
      </c>
      <c r="I14" s="4">
        <f t="shared" si="2"/>
        <v>5.0107661867001718E-2</v>
      </c>
      <c r="K14" s="2" t="s">
        <v>36</v>
      </c>
      <c r="L14" s="4">
        <f>_xlfn.STDEV.S(L4:L12)</f>
        <v>3.3386603268044115E-2</v>
      </c>
      <c r="M14" s="4">
        <f t="shared" ref="M14:S14" si="3">_xlfn.STDEV.S(M4:M12)</f>
        <v>0.45311255530803468</v>
      </c>
      <c r="N14" s="4">
        <f t="shared" si="3"/>
        <v>9.0745217198728662E-2</v>
      </c>
      <c r="O14" s="4">
        <f t="shared" si="3"/>
        <v>4.4686885970917418E-2</v>
      </c>
      <c r="P14" s="4">
        <f t="shared" si="3"/>
        <v>3.2962706199582428E-2</v>
      </c>
      <c r="Q14" s="4">
        <f t="shared" si="3"/>
        <v>0</v>
      </c>
      <c r="R14" s="4">
        <f t="shared" si="3"/>
        <v>2.4237390765325766E-2</v>
      </c>
      <c r="S14" s="4">
        <f t="shared" si="3"/>
        <v>7.3999999999999982E-2</v>
      </c>
    </row>
    <row r="17" spans="1:19" x14ac:dyDescent="0.25">
      <c r="A17" s="16" t="s">
        <v>17</v>
      </c>
      <c r="B17" s="16"/>
      <c r="C17" s="16"/>
      <c r="D17" s="16"/>
      <c r="E17" s="16"/>
      <c r="F17" s="16"/>
      <c r="G17" s="16"/>
      <c r="H17" s="16"/>
      <c r="I17" s="16"/>
      <c r="K17" s="14" t="s">
        <v>19</v>
      </c>
      <c r="L17" s="14"/>
      <c r="M17" s="14"/>
      <c r="N17" s="14"/>
      <c r="O17" s="14"/>
      <c r="P17" s="14"/>
      <c r="Q17" s="14"/>
      <c r="R17" s="14"/>
      <c r="S17" s="14"/>
    </row>
    <row r="18" spans="1:19" ht="15" customHeight="1" x14ac:dyDescent="0.25">
      <c r="A18" s="2"/>
      <c r="B18" s="15" t="s">
        <v>1</v>
      </c>
      <c r="C18" s="15"/>
      <c r="D18" s="15" t="s">
        <v>2</v>
      </c>
      <c r="E18" s="15"/>
      <c r="F18" s="15" t="s">
        <v>3</v>
      </c>
      <c r="G18" s="15"/>
      <c r="H18" s="15" t="s">
        <v>4</v>
      </c>
      <c r="I18" s="15"/>
      <c r="K18" s="2"/>
      <c r="L18" s="15" t="s">
        <v>1</v>
      </c>
      <c r="M18" s="15"/>
      <c r="N18" s="15" t="s">
        <v>2</v>
      </c>
      <c r="O18" s="15"/>
      <c r="P18" s="15" t="s">
        <v>3</v>
      </c>
      <c r="Q18" s="15"/>
      <c r="R18" s="15" t="s">
        <v>4</v>
      </c>
      <c r="S18" s="15"/>
    </row>
    <row r="19" spans="1:19" x14ac:dyDescent="0.25">
      <c r="A19" s="3" t="s">
        <v>34</v>
      </c>
      <c r="B19" s="3" t="s">
        <v>37</v>
      </c>
      <c r="C19" s="3" t="s">
        <v>5</v>
      </c>
      <c r="D19" s="3" t="s">
        <v>37</v>
      </c>
      <c r="E19" s="3" t="s">
        <v>5</v>
      </c>
      <c r="F19" s="3" t="s">
        <v>37</v>
      </c>
      <c r="G19" s="3" t="s">
        <v>5</v>
      </c>
      <c r="H19" s="3" t="s">
        <v>37</v>
      </c>
      <c r="I19" s="3" t="s">
        <v>5</v>
      </c>
      <c r="K19" s="3" t="s">
        <v>34</v>
      </c>
      <c r="L19" s="3" t="s">
        <v>37</v>
      </c>
      <c r="M19" s="3" t="s">
        <v>5</v>
      </c>
      <c r="N19" s="3" t="s">
        <v>37</v>
      </c>
      <c r="O19" s="3" t="s">
        <v>5</v>
      </c>
      <c r="P19" s="3" t="s">
        <v>37</v>
      </c>
      <c r="Q19" s="3" t="s">
        <v>5</v>
      </c>
      <c r="R19" s="3" t="s">
        <v>37</v>
      </c>
      <c r="S19" s="3" t="s">
        <v>5</v>
      </c>
    </row>
    <row r="20" spans="1:19" x14ac:dyDescent="0.25">
      <c r="A20" s="2" t="s">
        <v>8</v>
      </c>
      <c r="B20" s="4">
        <v>0.17199999999999999</v>
      </c>
      <c r="C20" s="1">
        <v>4</v>
      </c>
      <c r="D20" s="4">
        <v>4.7E-2</v>
      </c>
      <c r="E20" s="4">
        <v>4</v>
      </c>
      <c r="F20" s="1">
        <v>8.8700000000000001E-2</v>
      </c>
      <c r="G20" s="1">
        <v>3.895</v>
      </c>
      <c r="H20" s="1">
        <v>0.11409999999999999</v>
      </c>
      <c r="I20" s="1">
        <v>4</v>
      </c>
      <c r="K20" s="1" t="s">
        <v>18</v>
      </c>
      <c r="L20" s="1">
        <v>7.8E-2</v>
      </c>
      <c r="M20" s="1">
        <v>4</v>
      </c>
      <c r="N20" s="1">
        <v>0.39200000000000002</v>
      </c>
      <c r="O20" s="1">
        <v>4</v>
      </c>
      <c r="P20" s="1">
        <v>0.186</v>
      </c>
      <c r="Q20" s="1">
        <v>4</v>
      </c>
      <c r="R20" s="1">
        <v>0.24399999999999999</v>
      </c>
      <c r="S20" s="1">
        <v>4</v>
      </c>
    </row>
    <row r="21" spans="1:19" x14ac:dyDescent="0.25">
      <c r="A21" s="2" t="s">
        <v>9</v>
      </c>
      <c r="B21" s="4">
        <v>0.191</v>
      </c>
      <c r="C21" s="1">
        <v>2.8290000000000002</v>
      </c>
      <c r="D21" s="4">
        <v>4.7E-2</v>
      </c>
      <c r="E21" s="4">
        <v>4</v>
      </c>
      <c r="F21" s="1">
        <v>9.2200000000000004E-2</v>
      </c>
      <c r="G21" s="1">
        <v>4</v>
      </c>
      <c r="H21" s="1">
        <v>0.13289999999999999</v>
      </c>
      <c r="I21" s="1">
        <v>4</v>
      </c>
      <c r="K21" s="1" t="s">
        <v>18</v>
      </c>
      <c r="L21" s="1">
        <v>0.152</v>
      </c>
      <c r="M21" s="1">
        <v>4</v>
      </c>
      <c r="N21" s="1">
        <v>0.10199999999999999</v>
      </c>
      <c r="O21" s="1">
        <v>3.673</v>
      </c>
      <c r="P21" s="1">
        <v>0.25800000000000001</v>
      </c>
      <c r="Q21" s="1">
        <v>3.895</v>
      </c>
      <c r="R21" s="1">
        <v>0.11</v>
      </c>
      <c r="S21" s="1">
        <v>4</v>
      </c>
    </row>
    <row r="22" spans="1:19" x14ac:dyDescent="0.25">
      <c r="A22" s="2" t="s">
        <v>10</v>
      </c>
      <c r="B22" s="4">
        <v>0.14799999999999999</v>
      </c>
      <c r="C22" s="1">
        <v>4</v>
      </c>
      <c r="D22" s="4">
        <v>4.7E-2</v>
      </c>
      <c r="E22" s="4">
        <v>3.673</v>
      </c>
      <c r="F22" s="1">
        <v>9.2200000000000004E-2</v>
      </c>
      <c r="G22" s="1">
        <v>4</v>
      </c>
      <c r="H22" s="1">
        <v>0.18540000000000001</v>
      </c>
      <c r="I22" s="1">
        <v>4</v>
      </c>
      <c r="K22" s="1" t="s">
        <v>18</v>
      </c>
      <c r="L22" s="1">
        <v>0.125</v>
      </c>
      <c r="M22" s="1">
        <v>2.8290000000000002</v>
      </c>
      <c r="N22" s="1">
        <v>0.124</v>
      </c>
      <c r="O22" s="1">
        <v>4</v>
      </c>
      <c r="P22" s="1">
        <v>0.11600000000000001</v>
      </c>
      <c r="Q22" s="1">
        <v>4</v>
      </c>
      <c r="R22" s="1">
        <v>0.114</v>
      </c>
      <c r="S22" s="1">
        <v>4</v>
      </c>
    </row>
    <row r="23" spans="1:19" x14ac:dyDescent="0.25">
      <c r="A23" s="2" t="s">
        <v>11</v>
      </c>
      <c r="B23" s="4">
        <v>0.111</v>
      </c>
      <c r="C23" s="4">
        <v>3.851</v>
      </c>
      <c r="D23" s="4">
        <v>0.11600000000000001</v>
      </c>
      <c r="E23" s="4">
        <v>4</v>
      </c>
      <c r="F23" s="1">
        <v>0.1623</v>
      </c>
      <c r="G23" s="1">
        <v>4</v>
      </c>
      <c r="H23" s="4">
        <v>0.152</v>
      </c>
      <c r="I23" s="4">
        <v>4</v>
      </c>
      <c r="K23" s="1" t="s">
        <v>18</v>
      </c>
      <c r="L23" s="1">
        <v>0.11</v>
      </c>
      <c r="M23" s="1">
        <v>4</v>
      </c>
      <c r="N23" s="1">
        <v>0.11600000000000001</v>
      </c>
      <c r="O23" s="1">
        <v>4</v>
      </c>
      <c r="P23" s="1">
        <v>0.112</v>
      </c>
      <c r="Q23" s="1">
        <v>4</v>
      </c>
      <c r="R23" s="1">
        <v>0.13200000000000001</v>
      </c>
      <c r="S23" s="1">
        <v>4</v>
      </c>
    </row>
    <row r="24" spans="1:19" x14ac:dyDescent="0.25">
      <c r="A24" s="2" t="s">
        <v>12</v>
      </c>
      <c r="B24" s="4">
        <v>0.11700000000000001</v>
      </c>
      <c r="C24" s="4">
        <v>4</v>
      </c>
      <c r="D24" s="4">
        <v>0.11</v>
      </c>
      <c r="E24" s="4">
        <v>4</v>
      </c>
      <c r="F24" s="1">
        <v>0.1623</v>
      </c>
      <c r="G24" s="1">
        <v>4</v>
      </c>
      <c r="H24" s="4">
        <v>0.153</v>
      </c>
      <c r="I24" s="4">
        <v>4</v>
      </c>
      <c r="K24" s="1" t="s">
        <v>18</v>
      </c>
      <c r="L24" s="1">
        <v>0.13500000000000001</v>
      </c>
      <c r="M24" s="1">
        <v>4</v>
      </c>
      <c r="N24" s="1">
        <v>0.13800000000000001</v>
      </c>
      <c r="O24" s="1">
        <v>4</v>
      </c>
      <c r="P24" s="1">
        <v>0.154</v>
      </c>
      <c r="Q24" s="1">
        <v>4</v>
      </c>
      <c r="R24" s="1">
        <v>0.185</v>
      </c>
      <c r="S24" s="1">
        <v>4</v>
      </c>
    </row>
    <row r="25" spans="1:19" x14ac:dyDescent="0.25">
      <c r="A25" s="2" t="s">
        <v>13</v>
      </c>
      <c r="B25" s="4">
        <v>0.13500000000000001</v>
      </c>
      <c r="C25" s="4">
        <v>4</v>
      </c>
      <c r="D25" s="4">
        <v>0.151</v>
      </c>
      <c r="E25" s="4">
        <v>4</v>
      </c>
      <c r="F25" s="1">
        <v>0.1618</v>
      </c>
      <c r="G25" s="1">
        <v>4</v>
      </c>
      <c r="H25" s="4">
        <v>0.14499999999999999</v>
      </c>
      <c r="I25" s="4">
        <v>4</v>
      </c>
      <c r="K25" s="1" t="s">
        <v>18</v>
      </c>
      <c r="L25" s="1">
        <v>9.7000000000000003E-2</v>
      </c>
      <c r="M25" s="1">
        <v>3.851</v>
      </c>
      <c r="N25" s="1">
        <v>0.15</v>
      </c>
      <c r="O25" s="1">
        <v>4</v>
      </c>
      <c r="P25" s="1">
        <v>0.11600000000000001</v>
      </c>
      <c r="Q25" s="1">
        <v>4</v>
      </c>
      <c r="R25" s="1">
        <v>0.11600000000000001</v>
      </c>
      <c r="S25" s="1">
        <v>4</v>
      </c>
    </row>
    <row r="26" spans="1:19" x14ac:dyDescent="0.25">
      <c r="A26" s="2" t="s">
        <v>14</v>
      </c>
      <c r="B26" s="1">
        <v>0.10489999999999999</v>
      </c>
      <c r="C26" s="1">
        <v>4</v>
      </c>
      <c r="D26" s="4">
        <v>0.27900000000000003</v>
      </c>
      <c r="E26" s="4">
        <v>4</v>
      </c>
      <c r="F26" s="1">
        <v>0.11600000000000001</v>
      </c>
      <c r="G26" s="1">
        <v>4</v>
      </c>
      <c r="H26" s="1">
        <v>0.11600000000000001</v>
      </c>
      <c r="I26" s="1">
        <v>4</v>
      </c>
      <c r="K26" s="1" t="s">
        <v>18</v>
      </c>
      <c r="L26" s="1">
        <v>0.12</v>
      </c>
      <c r="M26" s="1">
        <v>3.4449999999999998</v>
      </c>
      <c r="N26" s="1">
        <v>9.7000000000000003E-2</v>
      </c>
      <c r="O26" s="1">
        <v>4</v>
      </c>
      <c r="P26" s="1">
        <v>0.11899999999999999</v>
      </c>
      <c r="Q26" s="1">
        <v>4</v>
      </c>
      <c r="R26" s="1">
        <v>0.111</v>
      </c>
      <c r="S26" s="1">
        <v>4</v>
      </c>
    </row>
    <row r="27" spans="1:19" x14ac:dyDescent="0.25">
      <c r="A27" s="2" t="s">
        <v>15</v>
      </c>
      <c r="B27" s="1">
        <v>9.9299999999999999E-2</v>
      </c>
      <c r="C27" s="4">
        <v>3.4449999999999998</v>
      </c>
      <c r="D27" s="4">
        <v>0.25700000000000001</v>
      </c>
      <c r="E27" s="4">
        <v>4</v>
      </c>
      <c r="F27" s="1">
        <v>0.11169999999999999</v>
      </c>
      <c r="G27" s="1">
        <v>4</v>
      </c>
      <c r="H27" s="1">
        <v>0.11169999999999999</v>
      </c>
      <c r="I27" s="1">
        <v>2.17</v>
      </c>
      <c r="K27" s="1" t="s">
        <v>18</v>
      </c>
      <c r="L27" s="1">
        <v>8.8999999999999996E-2</v>
      </c>
      <c r="M27" s="1">
        <v>4</v>
      </c>
      <c r="N27" s="1">
        <v>0.109</v>
      </c>
      <c r="O27" s="1">
        <v>4</v>
      </c>
      <c r="P27" s="1">
        <v>0.13</v>
      </c>
      <c r="Q27" s="1">
        <v>4</v>
      </c>
      <c r="R27" s="1">
        <v>0.154</v>
      </c>
      <c r="S27" s="1">
        <v>2.17</v>
      </c>
    </row>
    <row r="28" spans="1:19" x14ac:dyDescent="0.25">
      <c r="A28" s="2" t="s">
        <v>16</v>
      </c>
      <c r="B28" s="1">
        <v>9.8599999999999993E-2</v>
      </c>
      <c r="C28" s="1">
        <v>3.1019999999999999</v>
      </c>
      <c r="D28" s="4">
        <v>0.21299999999999999</v>
      </c>
      <c r="E28" s="4">
        <v>4</v>
      </c>
      <c r="F28" s="1">
        <v>0.15429999999999999</v>
      </c>
      <c r="G28" s="1">
        <v>4</v>
      </c>
      <c r="H28" s="1">
        <v>0.15429999999999999</v>
      </c>
      <c r="I28" s="1">
        <v>2.7589999999999999</v>
      </c>
      <c r="K28" s="1" t="s">
        <v>18</v>
      </c>
      <c r="L28" s="1">
        <v>0.14299999999999999</v>
      </c>
      <c r="M28" s="1">
        <v>3.1019999999999999</v>
      </c>
      <c r="N28" s="1">
        <v>0.13100000000000001</v>
      </c>
      <c r="O28" s="1">
        <v>4</v>
      </c>
      <c r="P28" s="1">
        <v>0.13300000000000001</v>
      </c>
      <c r="Q28" s="1">
        <v>4</v>
      </c>
      <c r="R28" s="1">
        <v>0.15</v>
      </c>
      <c r="S28" s="1">
        <v>2.7589999999999999</v>
      </c>
    </row>
    <row r="29" spans="1:19" ht="30" x14ac:dyDescent="0.25">
      <c r="A29" s="5" t="s">
        <v>35</v>
      </c>
      <c r="B29" s="4">
        <f t="shared" ref="B29:I29" si="4">AVERAGE(B20:B28)</f>
        <v>0.13075555555555557</v>
      </c>
      <c r="C29" s="6">
        <f t="shared" si="4"/>
        <v>3.6918888888888883</v>
      </c>
      <c r="D29" s="4">
        <f t="shared" si="4"/>
        <v>0.14077777777777778</v>
      </c>
      <c r="E29" s="6">
        <f t="shared" si="4"/>
        <v>3.9636666666666667</v>
      </c>
      <c r="F29" s="4">
        <f t="shared" si="4"/>
        <v>0.12683333333333335</v>
      </c>
      <c r="G29" s="6">
        <f t="shared" si="4"/>
        <v>3.9883333333333328</v>
      </c>
      <c r="H29" s="4">
        <f t="shared" si="4"/>
        <v>0.14048888888888891</v>
      </c>
      <c r="I29" s="6">
        <f t="shared" si="4"/>
        <v>3.6587777777777779</v>
      </c>
      <c r="K29" s="5" t="s">
        <v>35</v>
      </c>
      <c r="L29" s="4">
        <f>AVERAGE(L28)</f>
        <v>0.14299999999999999</v>
      </c>
      <c r="M29" s="4">
        <f t="shared" ref="M29:S29" si="5">AVERAGE(M28)</f>
        <v>3.1019999999999999</v>
      </c>
      <c r="N29" s="4">
        <f t="shared" si="5"/>
        <v>0.13100000000000001</v>
      </c>
      <c r="O29" s="4">
        <f t="shared" si="5"/>
        <v>4</v>
      </c>
      <c r="P29" s="4">
        <f t="shared" si="5"/>
        <v>0.13300000000000001</v>
      </c>
      <c r="Q29" s="4">
        <f t="shared" si="5"/>
        <v>4</v>
      </c>
      <c r="R29" s="4">
        <f t="shared" si="5"/>
        <v>0.15</v>
      </c>
      <c r="S29" s="4">
        <f t="shared" si="5"/>
        <v>2.7589999999999999</v>
      </c>
    </row>
    <row r="30" spans="1:19" ht="15" customHeight="1" x14ac:dyDescent="0.25">
      <c r="A30" s="2" t="s">
        <v>36</v>
      </c>
      <c r="B30" s="4">
        <f>_xlfn.STDEV.S(B20:B28)</f>
        <v>3.3386603268044115E-2</v>
      </c>
      <c r="C30" s="4">
        <f t="shared" ref="C30:I30" si="6">_xlfn.STDEV.S(C20:C28)</f>
        <v>0.45462606734668859</v>
      </c>
      <c r="D30" s="4">
        <f t="shared" si="6"/>
        <v>9.0745217198728662E-2</v>
      </c>
      <c r="E30" s="4">
        <f t="shared" si="6"/>
        <v>0.10899999999999996</v>
      </c>
      <c r="F30" s="4">
        <f t="shared" si="6"/>
        <v>3.2962706199582428E-2</v>
      </c>
      <c r="G30" s="4">
        <f t="shared" si="6"/>
        <v>3.5000000000000003E-2</v>
      </c>
      <c r="H30" s="4">
        <f t="shared" si="6"/>
        <v>2.4237390765325766E-2</v>
      </c>
      <c r="I30" s="4">
        <f t="shared" si="6"/>
        <v>0.69291842553394523</v>
      </c>
      <c r="K30" s="2" t="s">
        <v>36</v>
      </c>
      <c r="L30" s="4">
        <f>STDEV(L20:L28)</f>
        <v>2.5125241845159935E-2</v>
      </c>
      <c r="M30" s="4">
        <f t="shared" ref="M30:S30" si="7">STDEV(M20:M28)</f>
        <v>0.45462606734668859</v>
      </c>
      <c r="N30" s="4">
        <f t="shared" si="7"/>
        <v>9.1982335260635775E-2</v>
      </c>
      <c r="O30" s="4">
        <f t="shared" si="7"/>
        <v>0.10899999999999996</v>
      </c>
      <c r="P30" s="4">
        <f t="shared" si="7"/>
        <v>4.7836817526996082E-2</v>
      </c>
      <c r="Q30" s="4">
        <f t="shared" si="7"/>
        <v>3.5000000000000003E-2</v>
      </c>
      <c r="R30" s="4">
        <f t="shared" si="7"/>
        <v>4.4504993477636284E-2</v>
      </c>
      <c r="S30" s="4">
        <f t="shared" si="7"/>
        <v>0.69291842553394523</v>
      </c>
    </row>
  </sheetData>
  <mergeCells count="20">
    <mergeCell ref="R2:S2"/>
    <mergeCell ref="P2:Q2"/>
    <mergeCell ref="K1:S1"/>
    <mergeCell ref="A1:I1"/>
    <mergeCell ref="N2:O2"/>
    <mergeCell ref="L2:M2"/>
    <mergeCell ref="B2:C2"/>
    <mergeCell ref="D2:E2"/>
    <mergeCell ref="F2:G2"/>
    <mergeCell ref="H2:I2"/>
    <mergeCell ref="A17:I17"/>
    <mergeCell ref="B18:C18"/>
    <mergeCell ref="D18:E18"/>
    <mergeCell ref="F18:G18"/>
    <mergeCell ref="H18:I18"/>
    <mergeCell ref="K17:S17"/>
    <mergeCell ref="L18:M18"/>
    <mergeCell ref="N18:O18"/>
    <mergeCell ref="P18:Q18"/>
    <mergeCell ref="R18:S18"/>
  </mergeCells>
  <phoneticPr fontId="3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F6FD0-A96F-4224-B5F6-30177F1C08A2}">
  <dimension ref="A1"/>
  <sheetViews>
    <sheetView workbookViewId="0">
      <selection activeCell="A2" sqref="A1:AB1048576"/>
    </sheetView>
  </sheetViews>
  <sheetFormatPr defaultRowHeight="15" x14ac:dyDescent="0.25"/>
  <sheetData/>
  <phoneticPr fontId="3" type="noConversion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EA487-F612-4B93-A327-11EB587228ED}">
  <dimension ref="A1:Q29"/>
  <sheetViews>
    <sheetView topLeftCell="A10" workbookViewId="0">
      <selection activeCell="A35" sqref="A35"/>
    </sheetView>
  </sheetViews>
  <sheetFormatPr defaultRowHeight="15" x14ac:dyDescent="0.25"/>
  <cols>
    <col min="1" max="1" width="12.7109375" customWidth="1"/>
    <col min="2" max="2" width="7.7109375" customWidth="1"/>
    <col min="3" max="3" width="9.140625" customWidth="1"/>
    <col min="4" max="4" width="9.42578125" customWidth="1"/>
  </cols>
  <sheetData>
    <row r="1" spans="1:17" x14ac:dyDescent="0.25">
      <c r="A1" s="18" t="s">
        <v>17</v>
      </c>
      <c r="B1" s="19"/>
      <c r="C1" s="19"/>
      <c r="D1" s="19"/>
      <c r="E1" s="20"/>
      <c r="G1" s="16" t="s">
        <v>18</v>
      </c>
      <c r="H1" s="16"/>
      <c r="I1" s="16"/>
      <c r="J1" s="16"/>
      <c r="K1" s="16"/>
      <c r="M1" s="21" t="s">
        <v>7</v>
      </c>
      <c r="N1" s="22"/>
      <c r="O1" s="22"/>
      <c r="P1" s="22"/>
      <c r="Q1" s="23"/>
    </row>
    <row r="2" spans="1:17" x14ac:dyDescent="0.25">
      <c r="A2" s="12" t="s">
        <v>33</v>
      </c>
      <c r="B2" s="12" t="s">
        <v>32</v>
      </c>
      <c r="C2" s="12" t="s">
        <v>31</v>
      </c>
      <c r="D2" s="12" t="s">
        <v>29</v>
      </c>
      <c r="E2" s="12" t="s">
        <v>30</v>
      </c>
      <c r="G2" s="12" t="s">
        <v>33</v>
      </c>
      <c r="H2" s="12" t="s">
        <v>32</v>
      </c>
      <c r="I2" s="12" t="s">
        <v>31</v>
      </c>
      <c r="J2" s="12" t="s">
        <v>29</v>
      </c>
      <c r="K2" s="12" t="s">
        <v>30</v>
      </c>
      <c r="M2" s="12" t="s">
        <v>33</v>
      </c>
      <c r="N2" s="12" t="s">
        <v>32</v>
      </c>
      <c r="O2" s="12" t="s">
        <v>31</v>
      </c>
      <c r="P2" s="12" t="s">
        <v>29</v>
      </c>
      <c r="Q2" s="12" t="s">
        <v>30</v>
      </c>
    </row>
    <row r="3" spans="1:17" x14ac:dyDescent="0.25">
      <c r="A3" s="7" t="s">
        <v>23</v>
      </c>
      <c r="B3">
        <v>0.1074</v>
      </c>
      <c r="C3">
        <v>0.41860000000000003</v>
      </c>
      <c r="D3">
        <v>0.151</v>
      </c>
      <c r="E3" s="8">
        <v>4.58</v>
      </c>
      <c r="G3" s="7" t="s">
        <v>23</v>
      </c>
      <c r="H3">
        <v>8.2500000000000004E-2</v>
      </c>
      <c r="I3">
        <v>0.37190000000000001</v>
      </c>
      <c r="J3">
        <v>0.16700000000000001</v>
      </c>
      <c r="K3" s="8">
        <v>4.1399999999999997</v>
      </c>
      <c r="M3" s="7" t="s">
        <v>23</v>
      </c>
      <c r="N3">
        <v>0.1071</v>
      </c>
      <c r="O3">
        <v>0.39019999999999999</v>
      </c>
      <c r="P3">
        <v>0.14299999999999999</v>
      </c>
      <c r="Q3" s="8">
        <v>4.84</v>
      </c>
    </row>
    <row r="4" spans="1:17" x14ac:dyDescent="0.25">
      <c r="A4" s="7" t="s">
        <v>23</v>
      </c>
      <c r="B4">
        <v>0.10929999999999999</v>
      </c>
      <c r="C4">
        <v>0.41489999999999999</v>
      </c>
      <c r="D4">
        <v>0.14799999999999999</v>
      </c>
      <c r="E4" s="8">
        <v>4.68</v>
      </c>
      <c r="G4" s="7" t="s">
        <v>23</v>
      </c>
      <c r="H4">
        <v>8.8300000000000003E-2</v>
      </c>
      <c r="I4">
        <v>0.36980000000000002</v>
      </c>
      <c r="J4">
        <v>0.159</v>
      </c>
      <c r="K4" s="8">
        <v>4.3499999999999996</v>
      </c>
      <c r="M4" s="7" t="s">
        <v>23</v>
      </c>
      <c r="N4">
        <v>0.11840000000000001</v>
      </c>
      <c r="O4">
        <v>0.38840000000000002</v>
      </c>
      <c r="P4">
        <v>0.13200000000000001</v>
      </c>
      <c r="Q4" s="8">
        <v>5.25</v>
      </c>
    </row>
    <row r="5" spans="1:17" x14ac:dyDescent="0.25">
      <c r="A5" s="7" t="s">
        <v>23</v>
      </c>
      <c r="B5">
        <v>0.1168</v>
      </c>
      <c r="C5">
        <v>0.43090000000000001</v>
      </c>
      <c r="D5">
        <v>0.14499999999999999</v>
      </c>
      <c r="E5" s="8">
        <v>4.7699999999999996</v>
      </c>
      <c r="G5" s="7" t="s">
        <v>23</v>
      </c>
      <c r="H5">
        <v>0.1018</v>
      </c>
      <c r="I5">
        <v>0.37859999999999999</v>
      </c>
      <c r="J5">
        <v>0.14499999999999999</v>
      </c>
      <c r="K5" s="8">
        <v>4.7699999999999996</v>
      </c>
      <c r="M5" s="7" t="s">
        <v>23</v>
      </c>
      <c r="N5">
        <v>0.11840000000000001</v>
      </c>
      <c r="O5">
        <v>0.4128</v>
      </c>
      <c r="P5">
        <v>0.13800000000000001</v>
      </c>
      <c r="Q5" s="8">
        <v>5.0199999999999996</v>
      </c>
    </row>
    <row r="6" spans="1:17" x14ac:dyDescent="0.25">
      <c r="A6" s="7" t="s">
        <v>24</v>
      </c>
      <c r="B6">
        <v>6.5199999999999994E-2</v>
      </c>
      <c r="C6">
        <v>0.60399999999999998</v>
      </c>
      <c r="D6">
        <v>0.247</v>
      </c>
      <c r="E6" s="8">
        <v>2.8</v>
      </c>
      <c r="G6" s="7" t="s">
        <v>24</v>
      </c>
      <c r="H6">
        <v>6.9900000000000004E-2</v>
      </c>
      <c r="I6">
        <v>0.56840000000000002</v>
      </c>
      <c r="J6">
        <v>0.23200000000000001</v>
      </c>
      <c r="K6" s="8">
        <v>2.98</v>
      </c>
      <c r="M6" s="7" t="s">
        <v>24</v>
      </c>
      <c r="N6">
        <v>8.8400000000000006E-2</v>
      </c>
      <c r="O6">
        <v>0.63759999999999994</v>
      </c>
      <c r="P6">
        <v>0.219</v>
      </c>
      <c r="Q6" s="8">
        <v>3.16</v>
      </c>
    </row>
    <row r="7" spans="1:17" x14ac:dyDescent="0.25">
      <c r="A7" s="7" t="s">
        <v>24</v>
      </c>
      <c r="B7">
        <v>7.4300000000000005E-2</v>
      </c>
      <c r="C7">
        <v>0.61529999999999996</v>
      </c>
      <c r="D7">
        <v>0.23400000000000001</v>
      </c>
      <c r="E7" s="8">
        <v>2.96</v>
      </c>
      <c r="G7" s="7" t="s">
        <v>24</v>
      </c>
      <c r="H7">
        <v>7.1099999999999997E-2</v>
      </c>
      <c r="I7">
        <v>0.57399999999999995</v>
      </c>
      <c r="J7">
        <v>0.23200000000000001</v>
      </c>
      <c r="K7" s="8">
        <v>2.98</v>
      </c>
      <c r="M7" s="7" t="s">
        <v>24</v>
      </c>
      <c r="N7">
        <v>8.5400000000000004E-2</v>
      </c>
      <c r="O7">
        <v>0.5806</v>
      </c>
      <c r="P7">
        <v>0.21299999999999999</v>
      </c>
      <c r="Q7" s="8">
        <v>3.25</v>
      </c>
    </row>
    <row r="8" spans="1:17" x14ac:dyDescent="0.25">
      <c r="A8" s="7" t="s">
        <v>24</v>
      </c>
      <c r="B8">
        <v>7.1400000000000005E-2</v>
      </c>
      <c r="C8">
        <v>0.56340000000000001</v>
      </c>
      <c r="D8">
        <v>0.22900000000000001</v>
      </c>
      <c r="E8" s="8">
        <v>3.02</v>
      </c>
      <c r="G8" s="7" t="s">
        <v>24</v>
      </c>
      <c r="H8">
        <v>7.1999999999999995E-2</v>
      </c>
      <c r="I8">
        <v>0.57430000000000003</v>
      </c>
      <c r="J8">
        <v>0.23</v>
      </c>
      <c r="K8" s="8">
        <v>3.01</v>
      </c>
      <c r="M8" s="7" t="s">
        <v>24</v>
      </c>
      <c r="N8">
        <v>8.8700000000000001E-2</v>
      </c>
      <c r="O8">
        <v>0.60619999999999996</v>
      </c>
      <c r="P8">
        <v>0.21299999999999999</v>
      </c>
      <c r="Q8" s="8">
        <v>3.25</v>
      </c>
    </row>
    <row r="9" spans="1:17" x14ac:dyDescent="0.25">
      <c r="A9" s="7" t="s">
        <v>20</v>
      </c>
      <c r="B9">
        <v>6.4799999999999996E-2</v>
      </c>
      <c r="C9">
        <v>0.43359999999999999</v>
      </c>
      <c r="D9">
        <v>0.21099999999999999</v>
      </c>
      <c r="E9" s="8">
        <v>3.28</v>
      </c>
      <c r="G9" s="7" t="s">
        <v>20</v>
      </c>
      <c r="H9">
        <v>7.9699999999999993E-2</v>
      </c>
      <c r="I9">
        <v>0.49640000000000001</v>
      </c>
      <c r="J9">
        <v>0.20300000000000001</v>
      </c>
      <c r="K9" s="8">
        <v>3.41</v>
      </c>
      <c r="M9" s="7" t="s">
        <v>20</v>
      </c>
      <c r="N9">
        <v>9.4799999999999995E-2</v>
      </c>
      <c r="O9">
        <v>0.50039999999999996</v>
      </c>
      <c r="P9">
        <v>0.184</v>
      </c>
      <c r="Q9" s="8">
        <v>3.76</v>
      </c>
    </row>
    <row r="10" spans="1:17" x14ac:dyDescent="0.25">
      <c r="A10" s="7" t="s">
        <v>20</v>
      </c>
      <c r="B10">
        <v>7.1800000000000003E-2</v>
      </c>
      <c r="C10">
        <v>0.41770000000000002</v>
      </c>
      <c r="D10">
        <v>0.19500000000000001</v>
      </c>
      <c r="E10" s="8">
        <v>3.55</v>
      </c>
      <c r="G10" s="7" t="s">
        <v>20</v>
      </c>
      <c r="H10">
        <v>7.6700000000000004E-2</v>
      </c>
      <c r="I10">
        <v>0.48899999999999999</v>
      </c>
      <c r="J10">
        <v>0.20499999999999999</v>
      </c>
      <c r="K10" s="8">
        <v>3.38</v>
      </c>
      <c r="M10" s="7" t="s">
        <v>20</v>
      </c>
      <c r="N10">
        <v>0.1123</v>
      </c>
      <c r="O10">
        <v>0.53559999999999997</v>
      </c>
      <c r="P10">
        <v>0.17299999999999999</v>
      </c>
      <c r="Q10" s="8">
        <v>4</v>
      </c>
    </row>
    <row r="11" spans="1:17" x14ac:dyDescent="0.25">
      <c r="A11" s="7" t="s">
        <v>20</v>
      </c>
      <c r="B11">
        <v>6.3500000000000001E-2</v>
      </c>
      <c r="C11">
        <v>0.441</v>
      </c>
      <c r="D11">
        <v>0.215</v>
      </c>
      <c r="E11" s="8">
        <v>3.22</v>
      </c>
      <c r="G11" s="7" t="s">
        <v>20</v>
      </c>
      <c r="H11">
        <v>6.2399999999999997E-2</v>
      </c>
      <c r="I11">
        <v>0.4405</v>
      </c>
      <c r="J11">
        <v>0.217</v>
      </c>
      <c r="K11" s="8">
        <v>3.19</v>
      </c>
      <c r="M11" s="7" t="s">
        <v>20</v>
      </c>
      <c r="N11">
        <v>0.1046</v>
      </c>
      <c r="O11">
        <v>0.50780000000000003</v>
      </c>
      <c r="P11">
        <v>0.17499999999999999</v>
      </c>
      <c r="Q11" s="8">
        <v>3.96</v>
      </c>
    </row>
    <row r="12" spans="1:17" x14ac:dyDescent="0.25">
      <c r="A12" s="7" t="s">
        <v>25</v>
      </c>
      <c r="B12">
        <v>0.10349999999999999</v>
      </c>
      <c r="C12">
        <v>0.30669999999999997</v>
      </c>
      <c r="D12">
        <v>0.12</v>
      </c>
      <c r="E12" s="8">
        <v>5.77</v>
      </c>
      <c r="G12" s="7" t="s">
        <v>25</v>
      </c>
      <c r="H12">
        <v>0.14430000000000001</v>
      </c>
      <c r="I12">
        <v>0.57020000000000004</v>
      </c>
      <c r="J12">
        <v>0.152</v>
      </c>
      <c r="K12" s="8">
        <v>4.55</v>
      </c>
      <c r="M12" s="7" t="s">
        <v>25</v>
      </c>
      <c r="N12">
        <v>0.13220000000000001</v>
      </c>
      <c r="O12">
        <v>0.56779999999999997</v>
      </c>
      <c r="P12">
        <v>0.16200000000000001</v>
      </c>
      <c r="Q12" s="8">
        <v>4.2699999999999996</v>
      </c>
    </row>
    <row r="13" spans="1:17" x14ac:dyDescent="0.25">
      <c r="A13" s="7" t="s">
        <v>25</v>
      </c>
      <c r="B13">
        <v>0.1055</v>
      </c>
      <c r="C13">
        <v>0.33200000000000002</v>
      </c>
      <c r="D13">
        <v>0.127</v>
      </c>
      <c r="E13" s="8">
        <v>5.45</v>
      </c>
      <c r="G13" s="7" t="s">
        <v>25</v>
      </c>
      <c r="H13">
        <v>0.151</v>
      </c>
      <c r="I13">
        <v>0.60029999999999994</v>
      </c>
      <c r="J13">
        <v>0.153</v>
      </c>
      <c r="K13" s="8">
        <v>4.53</v>
      </c>
      <c r="M13" s="7" t="s">
        <v>25</v>
      </c>
      <c r="N13">
        <v>0.1361</v>
      </c>
      <c r="O13">
        <v>0.68959999999999999</v>
      </c>
      <c r="P13">
        <v>0.18</v>
      </c>
      <c r="Q13" s="8">
        <v>3.85</v>
      </c>
    </row>
    <row r="14" spans="1:17" x14ac:dyDescent="0.25">
      <c r="A14" s="7" t="s">
        <v>25</v>
      </c>
      <c r="B14">
        <v>0.1042</v>
      </c>
      <c r="C14">
        <v>0.3604</v>
      </c>
      <c r="D14">
        <v>0.13700000000000001</v>
      </c>
      <c r="E14" s="8">
        <v>5.05</v>
      </c>
      <c r="G14" s="7" t="s">
        <v>25</v>
      </c>
      <c r="H14">
        <v>0.14480000000000001</v>
      </c>
      <c r="I14">
        <v>0.60029999999999994</v>
      </c>
      <c r="J14">
        <v>0.158</v>
      </c>
      <c r="K14" s="8">
        <v>4.38</v>
      </c>
      <c r="M14" s="7" t="s">
        <v>25</v>
      </c>
      <c r="N14">
        <v>0.13639999999999999</v>
      </c>
      <c r="O14">
        <v>0.72299999999999998</v>
      </c>
      <c r="P14">
        <v>0.185</v>
      </c>
      <c r="Q14" s="8">
        <v>3.74</v>
      </c>
    </row>
    <row r="15" spans="1:17" x14ac:dyDescent="0.25">
      <c r="A15" s="7" t="s">
        <v>22</v>
      </c>
      <c r="B15">
        <v>0.19500000000000001</v>
      </c>
      <c r="C15">
        <v>0.49070000000000003</v>
      </c>
      <c r="D15">
        <v>0.10199999999999999</v>
      </c>
      <c r="E15" s="8">
        <v>6.79</v>
      </c>
      <c r="G15" s="7" t="s">
        <v>22</v>
      </c>
      <c r="H15">
        <v>0.13519999999999999</v>
      </c>
      <c r="I15">
        <v>0.43730000000000002</v>
      </c>
      <c r="J15">
        <v>0.13</v>
      </c>
      <c r="K15" s="8">
        <v>5.33</v>
      </c>
      <c r="M15" s="7" t="s">
        <v>22</v>
      </c>
      <c r="N15">
        <v>0.1242</v>
      </c>
      <c r="O15">
        <v>0.41689999999999999</v>
      </c>
      <c r="P15">
        <v>0.13400000000000001</v>
      </c>
      <c r="Q15" s="8">
        <v>5.17</v>
      </c>
    </row>
    <row r="16" spans="1:17" x14ac:dyDescent="0.25">
      <c r="A16" s="7" t="s">
        <v>22</v>
      </c>
      <c r="B16">
        <v>0.1905</v>
      </c>
      <c r="C16">
        <v>0.48609999999999998</v>
      </c>
      <c r="D16">
        <v>0.104</v>
      </c>
      <c r="E16" s="8">
        <v>6.66</v>
      </c>
      <c r="G16" s="7" t="s">
        <v>22</v>
      </c>
      <c r="H16">
        <v>0.13089999999999999</v>
      </c>
      <c r="I16">
        <v>0.38819999999999999</v>
      </c>
      <c r="J16">
        <v>0.115</v>
      </c>
      <c r="K16" s="8">
        <v>6.02</v>
      </c>
      <c r="M16" s="7" t="s">
        <v>22</v>
      </c>
      <c r="N16">
        <v>0.1211</v>
      </c>
      <c r="O16">
        <v>0.40689999999999998</v>
      </c>
      <c r="P16">
        <v>0.13400000000000001</v>
      </c>
      <c r="Q16" s="8">
        <v>5.17</v>
      </c>
    </row>
    <row r="17" spans="1:17" x14ac:dyDescent="0.25">
      <c r="A17" s="7" t="s">
        <v>22</v>
      </c>
      <c r="B17">
        <v>0.1883</v>
      </c>
      <c r="C17">
        <v>0.47810000000000002</v>
      </c>
      <c r="D17">
        <v>0.10299999999999999</v>
      </c>
      <c r="E17" s="8">
        <v>6.72</v>
      </c>
      <c r="G17" s="7" t="s">
        <v>22</v>
      </c>
      <c r="H17">
        <v>0.1371</v>
      </c>
      <c r="I17">
        <v>0.44829999999999998</v>
      </c>
      <c r="J17">
        <v>0.13100000000000001</v>
      </c>
      <c r="K17" s="8">
        <v>5.29</v>
      </c>
      <c r="M17" s="7" t="s">
        <v>22</v>
      </c>
      <c r="N17">
        <v>0.12889999999999999</v>
      </c>
      <c r="O17">
        <v>0.43469999999999998</v>
      </c>
      <c r="P17">
        <v>0.13500000000000001</v>
      </c>
      <c r="Q17" s="8">
        <v>5.13</v>
      </c>
    </row>
    <row r="18" spans="1:17" x14ac:dyDescent="0.25">
      <c r="A18" s="7" t="s">
        <v>21</v>
      </c>
      <c r="B18">
        <v>0.115</v>
      </c>
      <c r="C18">
        <v>0.55500000000000005</v>
      </c>
      <c r="D18">
        <v>0.17399999999999999</v>
      </c>
      <c r="E18" s="8">
        <v>3.98</v>
      </c>
      <c r="G18" s="7" t="s">
        <v>21</v>
      </c>
      <c r="H18">
        <v>8.7999999999999995E-2</v>
      </c>
      <c r="I18">
        <v>0.498</v>
      </c>
      <c r="J18">
        <v>0.192</v>
      </c>
      <c r="K18" s="8">
        <v>3.6</v>
      </c>
      <c r="M18" s="7" t="s">
        <v>21</v>
      </c>
      <c r="N18">
        <v>0.11</v>
      </c>
      <c r="O18">
        <v>0.55000000000000004</v>
      </c>
      <c r="P18">
        <v>0.17799999999999999</v>
      </c>
      <c r="Q18" s="8">
        <v>3.89</v>
      </c>
    </row>
    <row r="19" spans="1:17" x14ac:dyDescent="0.25">
      <c r="A19" s="7" t="s">
        <v>21</v>
      </c>
      <c r="B19">
        <v>0.125</v>
      </c>
      <c r="C19">
        <v>0.56499999999999995</v>
      </c>
      <c r="D19">
        <v>0.16800000000000001</v>
      </c>
      <c r="E19" s="8">
        <v>4.12</v>
      </c>
      <c r="G19" s="7" t="s">
        <v>21</v>
      </c>
      <c r="H19">
        <v>9.1999999999999998E-2</v>
      </c>
      <c r="I19">
        <v>0.502</v>
      </c>
      <c r="J19">
        <v>0.188</v>
      </c>
      <c r="K19" s="8">
        <v>3.68</v>
      </c>
      <c r="M19" s="7" t="s">
        <v>21</v>
      </c>
      <c r="N19">
        <v>0.12</v>
      </c>
      <c r="O19">
        <v>0.56000000000000005</v>
      </c>
      <c r="P19">
        <v>0.17100000000000001</v>
      </c>
      <c r="Q19" s="8">
        <v>4.05</v>
      </c>
    </row>
    <row r="20" spans="1:17" x14ac:dyDescent="0.25">
      <c r="A20" s="7" t="s">
        <v>21</v>
      </c>
      <c r="B20">
        <v>0.12</v>
      </c>
      <c r="C20">
        <v>0.56000000000000005</v>
      </c>
      <c r="D20">
        <v>0.17100000000000001</v>
      </c>
      <c r="E20" s="8">
        <v>4.05</v>
      </c>
      <c r="G20" s="7" t="s">
        <v>21</v>
      </c>
      <c r="H20">
        <v>0.09</v>
      </c>
      <c r="I20">
        <v>0.5</v>
      </c>
      <c r="J20">
        <v>0.19</v>
      </c>
      <c r="K20" s="8">
        <v>3.64</v>
      </c>
      <c r="M20" s="7" t="s">
        <v>21</v>
      </c>
      <c r="N20">
        <v>0.13</v>
      </c>
      <c r="O20">
        <v>0.56999999999999995</v>
      </c>
      <c r="P20">
        <v>0.16400000000000001</v>
      </c>
      <c r="Q20" s="8">
        <v>4.22</v>
      </c>
    </row>
    <row r="21" spans="1:17" x14ac:dyDescent="0.25">
      <c r="A21" s="7" t="s">
        <v>26</v>
      </c>
      <c r="B21" s="13">
        <v>5.8000000000000003E-2</v>
      </c>
      <c r="C21" s="13">
        <v>0.187</v>
      </c>
      <c r="D21">
        <v>0.13</v>
      </c>
      <c r="E21" s="8">
        <v>5.33</v>
      </c>
      <c r="G21" s="7" t="s">
        <v>26</v>
      </c>
      <c r="H21">
        <v>5.8000000000000003E-2</v>
      </c>
      <c r="I21">
        <v>0.22500000000000001</v>
      </c>
      <c r="J21">
        <v>0.15</v>
      </c>
      <c r="K21" s="8">
        <v>4.62</v>
      </c>
      <c r="M21" s="7" t="s">
        <v>26</v>
      </c>
      <c r="N21" s="13">
        <v>5.8999999999999997E-2</v>
      </c>
      <c r="O21" s="13">
        <v>0.2</v>
      </c>
      <c r="P21">
        <v>0.13500000000000001</v>
      </c>
      <c r="Q21" s="8">
        <v>5.13</v>
      </c>
    </row>
    <row r="22" spans="1:17" x14ac:dyDescent="0.25">
      <c r="A22" s="7" t="s">
        <v>26</v>
      </c>
      <c r="B22" s="13">
        <v>6.2E-2</v>
      </c>
      <c r="C22" s="13">
        <v>0.192</v>
      </c>
      <c r="D22">
        <v>0.125</v>
      </c>
      <c r="E22" s="8">
        <v>5.54</v>
      </c>
      <c r="G22" s="7" t="s">
        <v>26</v>
      </c>
      <c r="H22">
        <v>6.0999999999999999E-2</v>
      </c>
      <c r="I22">
        <v>0.23499999999999999</v>
      </c>
      <c r="J22">
        <v>0.14899999999999999</v>
      </c>
      <c r="K22" s="8">
        <v>4.6500000000000004</v>
      </c>
      <c r="M22" s="7" t="s">
        <v>26</v>
      </c>
      <c r="N22" s="13">
        <v>6.0999999999999999E-2</v>
      </c>
      <c r="O22" s="13">
        <v>0.22</v>
      </c>
      <c r="P22">
        <v>0.14199999999999999</v>
      </c>
      <c r="Q22" s="8">
        <v>4.88</v>
      </c>
    </row>
    <row r="23" spans="1:17" x14ac:dyDescent="0.25">
      <c r="A23" s="7" t="s">
        <v>26</v>
      </c>
      <c r="B23" s="13">
        <v>0.06</v>
      </c>
      <c r="C23" s="13">
        <v>0.191</v>
      </c>
      <c r="D23">
        <v>0.128</v>
      </c>
      <c r="E23" s="8">
        <v>5.41</v>
      </c>
      <c r="G23" s="7" t="s">
        <v>26</v>
      </c>
      <c r="H23">
        <v>6.0999999999999999E-2</v>
      </c>
      <c r="I23">
        <v>0.23</v>
      </c>
      <c r="J23">
        <v>0.14699999999999999</v>
      </c>
      <c r="K23" s="8">
        <v>4.71</v>
      </c>
      <c r="M23" s="7" t="s">
        <v>26</v>
      </c>
      <c r="N23" s="13">
        <v>0.06</v>
      </c>
      <c r="O23" s="13">
        <v>0.21</v>
      </c>
      <c r="P23">
        <v>0.13900000000000001</v>
      </c>
      <c r="Q23" s="8">
        <v>4.22</v>
      </c>
    </row>
    <row r="24" spans="1:17" x14ac:dyDescent="0.25">
      <c r="A24" s="7" t="s">
        <v>27</v>
      </c>
      <c r="B24" s="13">
        <v>0.1336</v>
      </c>
      <c r="C24" s="13">
        <v>0.7056</v>
      </c>
      <c r="D24">
        <v>0.184</v>
      </c>
      <c r="E24" s="8">
        <v>3.76</v>
      </c>
      <c r="G24" s="7" t="s">
        <v>27</v>
      </c>
      <c r="H24" s="13">
        <v>9.01E-2</v>
      </c>
      <c r="I24" s="13">
        <v>0.52159999999999995</v>
      </c>
      <c r="J24">
        <v>0.19500000000000001</v>
      </c>
      <c r="K24" s="8">
        <v>3.55</v>
      </c>
      <c r="M24" s="7" t="s">
        <v>27</v>
      </c>
      <c r="N24" s="13">
        <v>0.13420000000000001</v>
      </c>
      <c r="O24" s="13">
        <v>0.58779999999999999</v>
      </c>
      <c r="P24">
        <v>0.16400000000000001</v>
      </c>
      <c r="Q24" s="8">
        <v>4.22</v>
      </c>
    </row>
    <row r="25" spans="1:17" x14ac:dyDescent="0.25">
      <c r="A25" s="7" t="s">
        <v>27</v>
      </c>
      <c r="B25" s="13">
        <v>0.13170000000000001</v>
      </c>
      <c r="C25" s="13">
        <v>0.72870000000000001</v>
      </c>
      <c r="D25">
        <v>0.189</v>
      </c>
      <c r="E25" s="8">
        <v>3.66</v>
      </c>
      <c r="G25" s="7" t="s">
        <v>27</v>
      </c>
      <c r="H25" s="13">
        <v>9.4200000000000006E-2</v>
      </c>
      <c r="I25" s="13">
        <v>0.51329999999999998</v>
      </c>
      <c r="J25">
        <v>0.188</v>
      </c>
      <c r="K25" s="8">
        <v>3.68</v>
      </c>
      <c r="M25" s="7" t="s">
        <v>27</v>
      </c>
      <c r="N25" s="13">
        <v>0.15509999999999999</v>
      </c>
      <c r="O25" s="13">
        <v>0.59489999999999998</v>
      </c>
      <c r="P25">
        <v>0.14899999999999999</v>
      </c>
      <c r="Q25" s="8">
        <v>4.6500000000000004</v>
      </c>
    </row>
    <row r="26" spans="1:17" x14ac:dyDescent="0.25">
      <c r="A26" s="7" t="s">
        <v>27</v>
      </c>
      <c r="B26" s="13">
        <v>0.13089999999999999</v>
      </c>
      <c r="C26" s="13">
        <v>0.70150000000000001</v>
      </c>
      <c r="D26">
        <v>0.186</v>
      </c>
      <c r="E26" s="8">
        <v>3.72</v>
      </c>
      <c r="G26" s="7" t="s">
        <v>27</v>
      </c>
      <c r="H26" s="13">
        <v>0.10059999999999999</v>
      </c>
      <c r="I26" s="13">
        <v>0.503</v>
      </c>
      <c r="J26">
        <v>0.17799999999999999</v>
      </c>
      <c r="K26" s="8">
        <v>3.89</v>
      </c>
      <c r="M26" s="7" t="s">
        <v>27</v>
      </c>
      <c r="N26" s="13">
        <v>0.13819999999999999</v>
      </c>
      <c r="O26" s="13">
        <v>0.57020000000000004</v>
      </c>
      <c r="P26">
        <v>0.157</v>
      </c>
      <c r="Q26" s="8">
        <v>4.41</v>
      </c>
    </row>
    <row r="27" spans="1:17" x14ac:dyDescent="0.25">
      <c r="A27" s="7" t="s">
        <v>28</v>
      </c>
      <c r="B27">
        <v>0.1923</v>
      </c>
      <c r="C27">
        <v>0.38080000000000003</v>
      </c>
      <c r="D27">
        <v>7.4999999999999997E-2</v>
      </c>
      <c r="E27" s="8">
        <v>9.24</v>
      </c>
      <c r="G27" s="7" t="s">
        <v>28</v>
      </c>
      <c r="H27">
        <v>0.26490000000000002</v>
      </c>
      <c r="I27">
        <v>0.38740000000000002</v>
      </c>
      <c r="J27">
        <v>4.2000000000000003E-2</v>
      </c>
      <c r="K27" s="8">
        <v>16.5</v>
      </c>
      <c r="M27" s="7" t="s">
        <v>28</v>
      </c>
      <c r="N27">
        <v>0.24560000000000001</v>
      </c>
      <c r="O27">
        <v>0.39240000000000003</v>
      </c>
      <c r="P27">
        <v>5.1999999999999998E-2</v>
      </c>
      <c r="Q27" s="8">
        <v>13.32</v>
      </c>
    </row>
    <row r="28" spans="1:17" x14ac:dyDescent="0.25">
      <c r="A28" s="7" t="s">
        <v>28</v>
      </c>
      <c r="B28">
        <v>0.25119999999999998</v>
      </c>
      <c r="C28">
        <v>0.3654</v>
      </c>
      <c r="D28">
        <v>4.1000000000000002E-2</v>
      </c>
      <c r="E28" s="8">
        <v>16.899999999999999</v>
      </c>
      <c r="G28" s="7" t="s">
        <v>28</v>
      </c>
      <c r="H28">
        <v>0.25900000000000001</v>
      </c>
      <c r="I28">
        <v>0.39200000000000002</v>
      </c>
      <c r="J28">
        <v>4.5999999999999999E-2</v>
      </c>
      <c r="K28" s="8">
        <v>15</v>
      </c>
      <c r="M28" s="7" t="s">
        <v>28</v>
      </c>
      <c r="N28">
        <v>0.25280000000000002</v>
      </c>
      <c r="O28">
        <v>0.39829999999999999</v>
      </c>
      <c r="P28">
        <v>5.2999999999999999E-2</v>
      </c>
      <c r="Q28" s="8">
        <v>13.07</v>
      </c>
    </row>
    <row r="29" spans="1:17" x14ac:dyDescent="0.25">
      <c r="A29" s="9" t="s">
        <v>28</v>
      </c>
      <c r="B29" s="10">
        <v>0.28939999999999999</v>
      </c>
      <c r="C29" s="10">
        <v>0.39639999999999997</v>
      </c>
      <c r="D29" s="10">
        <v>3.5000000000000003E-2</v>
      </c>
      <c r="E29" s="11">
        <v>19.8</v>
      </c>
      <c r="G29" s="9" t="s">
        <v>28</v>
      </c>
      <c r="H29" s="10">
        <v>0.25340000000000001</v>
      </c>
      <c r="I29" s="10">
        <v>0.39419999999999999</v>
      </c>
      <c r="J29" s="10">
        <v>4.9000000000000002E-2</v>
      </c>
      <c r="K29" s="11">
        <v>14.1</v>
      </c>
      <c r="M29" s="9" t="s">
        <v>28</v>
      </c>
      <c r="N29" s="10">
        <v>0.26790000000000003</v>
      </c>
      <c r="O29" s="10">
        <v>4.6100000000000002E-2</v>
      </c>
      <c r="P29" s="10">
        <v>3.6999999999999998E-2</v>
      </c>
      <c r="Q29" s="11">
        <v>18.72</v>
      </c>
    </row>
  </sheetData>
  <mergeCells count="3">
    <mergeCell ref="A1:E1"/>
    <mergeCell ref="G1:K1"/>
    <mergeCell ref="M1:Q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Biofilm production</vt:lpstr>
      <vt:lpstr>1</vt:lpstr>
      <vt:lpstr>Growth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De Campos</dc:creator>
  <cp:lastModifiedBy>Tatiana De Campos</cp:lastModifiedBy>
  <dcterms:created xsi:type="dcterms:W3CDTF">2025-06-04T12:48:53Z</dcterms:created>
  <dcterms:modified xsi:type="dcterms:W3CDTF">2025-06-16T17:27:43Z</dcterms:modified>
</cp:coreProperties>
</file>